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ebinge/Documents/Manuscripts/Cryo SuperRes Simulation /Submission PlosOne/Revision/figures/"/>
    </mc:Choice>
  </mc:AlternateContent>
  <xr:revisionPtr revIDLastSave="0" documentId="13_ncr:1_{65C79AE0-1F08-A944-BBCF-2F90BC467EAC}" xr6:coauthVersionLast="47" xr6:coauthVersionMax="47" xr10:uidLastSave="{00000000-0000-0000-0000-000000000000}"/>
  <bookViews>
    <workbookView xWindow="34900" yWindow="5000" windowWidth="32860" windowHeight="16740" xr2:uid="{7D889D2C-9B86-D247-A0F0-3CCA77CB6623}"/>
  </bookViews>
  <sheets>
    <sheet name="Fig1 c" sheetId="1" r:id="rId1"/>
    <sheet name="Fig1 d" sheetId="2" r:id="rId2"/>
  </sheets>
  <definedNames>
    <definedName name="EMGrid_water_SMLM_carbon" localSheetId="0">'Fig1 c'!$A$1:$B$10</definedName>
    <definedName name="EMGrid_water_SMLM_nocarbon" localSheetId="0">'Fig1 c'!$C$1:$D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2" l="1"/>
  <c r="D6" i="2"/>
  <c r="D5" i="2"/>
  <c r="D4" i="2"/>
  <c r="C3" i="2"/>
  <c r="D2" i="2"/>
  <c r="D3" i="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A0171DE-5B18-974F-9A74-91FF2CC79EB7}" name="EMGrid_water_SMLM_carbon" type="6" refreshedVersion="8" background="1" saveData="1">
    <textPr sourceFile="/Users/huebinge/Documents/Manuscripts/Cryo SuperRes Simulation /Figures/Figure 1 - Water samples/data/EMGrid_water_SMLM_carbon.txt" space="1" consecutive="1">
      <textFields count="6">
        <textField/>
        <textField/>
        <textField/>
        <textField/>
        <textField/>
        <textField/>
      </textFields>
    </textPr>
  </connection>
  <connection id="2" xr16:uid="{C9DDD56B-4A3D-DB44-86A1-934FFA56EF41}" name="EMGrid_water_SMLM_nocarbon" type="6" refreshedVersion="8" background="1" saveData="1">
    <textPr sourceFile="/Users/huebinge/Documents/Manuscripts/Cryo SuperRes Simulation /Figures/Figure 1 - Water samples/data/EMGrid_water_SMLM_nocarbon.txt" space="1" consecutive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" uniqueCount="16">
  <si>
    <t>time (ms)</t>
  </si>
  <si>
    <t>10-nm holey carbon</t>
  </si>
  <si>
    <t>no support film</t>
  </si>
  <si>
    <t>50-nm holey gold</t>
  </si>
  <si>
    <t>graphene (5 layer)</t>
  </si>
  <si>
    <t>12-nm SiO2</t>
  </si>
  <si>
    <t>silver-coated carbon</t>
  </si>
  <si>
    <t>Absorbance</t>
  </si>
  <si>
    <t>Transmission</t>
  </si>
  <si>
    <t>carbon</t>
  </si>
  <si>
    <t>gold</t>
  </si>
  <si>
    <t>silver</t>
  </si>
  <si>
    <t>SiO2</t>
  </si>
  <si>
    <t>Reflectance</t>
  </si>
  <si>
    <t>graphene (1x)</t>
  </si>
  <si>
    <t>graphene (5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206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MGrid_water_SMLM_nocarbon" connectionId="2" xr16:uid="{CA7973D4-4AAF-FC40-A5A8-CC20882B1FC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MGrid_water_SMLM_carbon" connectionId="1" xr16:uid="{08318483-D4F2-5E4F-A658-3A3FD07D79F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72B59-EEC3-254A-BC61-46EA88998C71}">
  <dimension ref="A1:H23"/>
  <sheetViews>
    <sheetView tabSelected="1" zoomScale="94" zoomScaleNormal="94" workbookViewId="0">
      <selection activeCell="G15" sqref="G15"/>
    </sheetView>
  </sheetViews>
  <sheetFormatPr baseColWidth="10" defaultRowHeight="16" x14ac:dyDescent="0.2"/>
  <cols>
    <col min="1" max="1" width="9.33203125" bestFit="1" customWidth="1"/>
    <col min="2" max="2" width="17.83203125" bestFit="1" customWidth="1"/>
    <col min="3" max="3" width="12.83203125" bestFit="1" customWidth="1"/>
    <col min="4" max="4" width="15.33203125" bestFit="1" customWidth="1"/>
    <col min="5" max="6" width="16.33203125" bestFit="1" customWidth="1"/>
    <col min="7" max="7" width="14" bestFit="1" customWidth="1"/>
    <col min="8" max="8" width="24.832031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14</v>
      </c>
      <c r="F1" t="s">
        <v>4</v>
      </c>
      <c r="G1" t="s">
        <v>5</v>
      </c>
      <c r="H1" t="s">
        <v>6</v>
      </c>
    </row>
    <row r="2" spans="1:8" x14ac:dyDescent="0.2">
      <c r="A2">
        <v>0</v>
      </c>
      <c r="B2">
        <v>-196.14999957858899</v>
      </c>
      <c r="C2">
        <v>-196.14999999894201</v>
      </c>
      <c r="D2">
        <v>-196.149996618834</v>
      </c>
      <c r="E2">
        <v>-196.14436765704801</v>
      </c>
      <c r="F2">
        <v>-196.13359444085199</v>
      </c>
      <c r="G2">
        <v>-196.149978889788</v>
      </c>
      <c r="H2">
        <v>-196.149999784855</v>
      </c>
    </row>
    <row r="3" spans="1:8" x14ac:dyDescent="0.2">
      <c r="A3">
        <v>5</v>
      </c>
      <c r="B3">
        <v>-128.20143854980299</v>
      </c>
      <c r="C3">
        <v>-196.149996278468</v>
      </c>
      <c r="D3">
        <v>-176.477216921533</v>
      </c>
      <c r="E3">
        <v>-161.78211963552201</v>
      </c>
      <c r="F3">
        <v>-150.712419715594</v>
      </c>
      <c r="G3">
        <v>-195.90032896208299</v>
      </c>
      <c r="H3">
        <v>-192.59054909865901</v>
      </c>
    </row>
    <row r="4" spans="1:8" x14ac:dyDescent="0.2">
      <c r="A4">
        <v>10</v>
      </c>
      <c r="B4">
        <v>-120.40461663966801</v>
      </c>
      <c r="C4">
        <v>-196.149995912149</v>
      </c>
      <c r="D4">
        <v>-176.554498984574</v>
      </c>
      <c r="E4">
        <v>-161.62861618530101</v>
      </c>
      <c r="F4">
        <v>-150.71614787370399</v>
      </c>
      <c r="G4">
        <v>-195.87378294790699</v>
      </c>
      <c r="H4">
        <v>-192.63888851387799</v>
      </c>
    </row>
    <row r="5" spans="1:8" x14ac:dyDescent="0.2">
      <c r="A5">
        <v>15</v>
      </c>
      <c r="B5">
        <v>-118.091829312172</v>
      </c>
      <c r="C5">
        <v>-196.14999579389999</v>
      </c>
      <c r="D5">
        <v>-176.565938918759</v>
      </c>
      <c r="E5">
        <v>-161.681663903263</v>
      </c>
      <c r="F5">
        <v>-150.71583519552399</v>
      </c>
      <c r="G5">
        <v>-195.86709341510701</v>
      </c>
      <c r="H5">
        <v>-192.65142668682699</v>
      </c>
    </row>
    <row r="6" spans="1:8" x14ac:dyDescent="0.2">
      <c r="A6">
        <v>20</v>
      </c>
      <c r="B6">
        <v>-117.348336806419</v>
      </c>
      <c r="C6">
        <v>-196.14999575961201</v>
      </c>
      <c r="D6">
        <v>-176.55911495159</v>
      </c>
      <c r="E6">
        <v>-161.691364640232</v>
      </c>
      <c r="F6">
        <v>-150.71563816220501</v>
      </c>
      <c r="G6">
        <v>-195.86590971332399</v>
      </c>
      <c r="H6">
        <v>-192.65066335830301</v>
      </c>
    </row>
    <row r="7" spans="1:8" x14ac:dyDescent="0.2">
      <c r="A7">
        <v>25</v>
      </c>
      <c r="B7">
        <v>-117.15060688110199</v>
      </c>
      <c r="C7">
        <v>-196.149995754983</v>
      </c>
      <c r="D7">
        <v>-176.55541487963899</v>
      </c>
      <c r="E7">
        <v>-161.69150432537501</v>
      </c>
      <c r="F7">
        <v>-150.715646845545</v>
      </c>
      <c r="G7">
        <v>-195.86602954403199</v>
      </c>
      <c r="H7">
        <v>-192.64919540326699</v>
      </c>
    </row>
    <row r="8" spans="1:8" x14ac:dyDescent="0.2">
      <c r="A8">
        <v>30</v>
      </c>
      <c r="B8">
        <v>-117.03916935372401</v>
      </c>
      <c r="C8">
        <v>-196.14999575824899</v>
      </c>
      <c r="D8">
        <v>-176.55544742192399</v>
      </c>
      <c r="E8">
        <v>-161.691005473812</v>
      </c>
      <c r="F8">
        <v>-150.71566337504399</v>
      </c>
      <c r="G8">
        <v>-195.866315665494</v>
      </c>
      <c r="H8">
        <v>-192.64865444466</v>
      </c>
    </row>
    <row r="9" spans="1:8" x14ac:dyDescent="0.2">
      <c r="A9">
        <v>35</v>
      </c>
      <c r="B9">
        <v>-116.937271121731</v>
      </c>
      <c r="C9">
        <v>-196.14999576090699</v>
      </c>
      <c r="D9">
        <v>-176.555951649945</v>
      </c>
      <c r="E9">
        <v>-161.69083827488001</v>
      </c>
      <c r="F9">
        <v>-150.71565586119399</v>
      </c>
      <c r="G9">
        <v>-195.86647033192199</v>
      </c>
      <c r="H9">
        <v>-192.648656727277</v>
      </c>
    </row>
    <row r="10" spans="1:8" x14ac:dyDescent="0.2">
      <c r="A10">
        <v>40</v>
      </c>
      <c r="B10">
        <v>-116.892666674027</v>
      </c>
      <c r="C10">
        <v>-196.14999576218901</v>
      </c>
      <c r="D10">
        <v>-176.55605448907801</v>
      </c>
      <c r="E10">
        <v>-161.69085757527299</v>
      </c>
      <c r="F10">
        <v>-150.715655213594</v>
      </c>
      <c r="G10">
        <v>-195.866549499673</v>
      </c>
      <c r="H10">
        <v>-192.64887795913199</v>
      </c>
    </row>
    <row r="23" spans="5:5" x14ac:dyDescent="0.2">
      <c r="E23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2A815-A232-0744-8714-56405303EC54}">
  <dimension ref="A1:D7"/>
  <sheetViews>
    <sheetView workbookViewId="0">
      <selection activeCell="D20" sqref="D20"/>
    </sheetView>
  </sheetViews>
  <sheetFormatPr baseColWidth="10" defaultRowHeight="16" x14ac:dyDescent="0.2"/>
  <cols>
    <col min="1" max="1" width="12.5" bestFit="1" customWidth="1"/>
  </cols>
  <sheetData>
    <row r="1" spans="1:4" x14ac:dyDescent="0.2">
      <c r="B1" t="s">
        <v>13</v>
      </c>
      <c r="C1" t="s">
        <v>7</v>
      </c>
      <c r="D1" t="s">
        <v>8</v>
      </c>
    </row>
    <row r="2" spans="1:4" x14ac:dyDescent="0.2">
      <c r="A2" t="s">
        <v>9</v>
      </c>
      <c r="B2">
        <v>0.19</v>
      </c>
      <c r="C2">
        <v>7.6999999999999999E-2</v>
      </c>
      <c r="D2">
        <f t="shared" ref="D2:D7" si="0">1-(C2+B2)</f>
        <v>0.73299999999999998</v>
      </c>
    </row>
    <row r="3" spans="1:4" x14ac:dyDescent="0.2">
      <c r="A3" t="s">
        <v>15</v>
      </c>
      <c r="B3">
        <v>7.9000000000000008E-3</v>
      </c>
      <c r="C3">
        <f>C4*5</f>
        <v>0.11499999999999999</v>
      </c>
      <c r="D3">
        <f t="shared" si="0"/>
        <v>0.87709999999999999</v>
      </c>
    </row>
    <row r="4" spans="1:4" x14ac:dyDescent="0.2">
      <c r="A4" t="s">
        <v>14</v>
      </c>
      <c r="B4">
        <v>1.2999999999999999E-4</v>
      </c>
      <c r="C4">
        <v>2.3E-2</v>
      </c>
      <c r="D4">
        <f t="shared" si="0"/>
        <v>0.97687000000000002</v>
      </c>
    </row>
    <row r="5" spans="1:4" x14ac:dyDescent="0.2">
      <c r="A5" t="s">
        <v>10</v>
      </c>
      <c r="B5">
        <v>0.44</v>
      </c>
      <c r="C5">
        <v>0.50600000000000001</v>
      </c>
      <c r="D5">
        <f t="shared" si="0"/>
        <v>5.4000000000000048E-2</v>
      </c>
    </row>
    <row r="6" spans="1:4" x14ac:dyDescent="0.2">
      <c r="A6" t="s">
        <v>11</v>
      </c>
      <c r="B6">
        <v>0.94799999999999995</v>
      </c>
      <c r="C6">
        <v>0.05</v>
      </c>
      <c r="D6">
        <f t="shared" si="0"/>
        <v>2.0000000000000018E-3</v>
      </c>
    </row>
    <row r="7" spans="1:4" x14ac:dyDescent="0.2">
      <c r="A7" t="s">
        <v>12</v>
      </c>
      <c r="B7">
        <v>0.04</v>
      </c>
      <c r="C7">
        <v>5.0000000000000001E-4</v>
      </c>
      <c r="D7">
        <f t="shared" si="0"/>
        <v>0.9595000000000000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2</vt:i4>
      </vt:variant>
    </vt:vector>
  </HeadingPairs>
  <TitlesOfParts>
    <vt:vector size="4" baseType="lpstr">
      <vt:lpstr>Fig1 c</vt:lpstr>
      <vt:lpstr>Fig1 d</vt:lpstr>
      <vt:lpstr>'Fig1 c'!EMGrid_water_SMLM_carbon</vt:lpstr>
      <vt:lpstr>'Fig1 c'!EMGrid_water_SMLM_nocarb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6-16T13:03:40Z</dcterms:created>
  <dcterms:modified xsi:type="dcterms:W3CDTF">2026-01-22T11:37:23Z</dcterms:modified>
</cp:coreProperties>
</file>